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filterPrivacy="1" defaultThemeVersion="124226"/>
  <xr:revisionPtr revIDLastSave="0" documentId="13_ncr:1_{7AC3BA0F-9807-4241-AECF-29D137ECE2D9}" xr6:coauthVersionLast="45" xr6:coauthVersionMax="45" xr10:uidLastSave="{00000000-0000-0000-0000-000000000000}"/>
  <bookViews>
    <workbookView xWindow="-120" yWindow="-120" windowWidth="20730" windowHeight="11160" tabRatio="849" xr2:uid="{00000000-000D-0000-FFFF-FFFF00000000}"/>
  </bookViews>
  <sheets>
    <sheet name="Table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9" i="1" l="1"/>
  <c r="F29" i="1"/>
  <c r="C29" i="1"/>
  <c r="D29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4" i="1"/>
  <c r="H4" i="1"/>
  <c r="H3" i="1"/>
  <c r="G3" i="1"/>
  <c r="F28" i="1"/>
  <c r="D28" i="1"/>
  <c r="C28" i="1"/>
  <c r="G29" i="1"/>
  <c r="H29" i="1"/>
</calcChain>
</file>

<file path=xl/sharedStrings.xml><?xml version="1.0" encoding="utf-8"?>
<sst xmlns="http://schemas.openxmlformats.org/spreadsheetml/2006/main" count="36" uniqueCount="36">
  <si>
    <t>25LGs</t>
  </si>
  <si>
    <t>Chrom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1</t>
  </si>
  <si>
    <t>4A2</t>
  </si>
  <si>
    <t>4B</t>
  </si>
  <si>
    <t>4D</t>
  </si>
  <si>
    <t>5A</t>
  </si>
  <si>
    <t>5B</t>
  </si>
  <si>
    <t>5D</t>
  </si>
  <si>
    <t>6A</t>
  </si>
  <si>
    <t>6B1</t>
  </si>
  <si>
    <t>6B2</t>
  </si>
  <si>
    <t>6D</t>
  </si>
  <si>
    <t>7A1</t>
  </si>
  <si>
    <t>7A2</t>
  </si>
  <si>
    <t>7B1</t>
  </si>
  <si>
    <t>7B2</t>
  </si>
  <si>
    <t>Total</t>
  </si>
  <si>
    <t>Genetic distance</t>
  </si>
  <si>
    <t>CSS Mb length based on markers with consistent genetic and physical locations</t>
  </si>
  <si>
    <t>No. markers</t>
  </si>
  <si>
    <t>7D</t>
  </si>
  <si>
    <t>No. of SNPs/cM</t>
  </si>
  <si>
    <t>No. of SNPs/Mb</t>
  </si>
  <si>
    <t>Average</t>
  </si>
  <si>
    <t>cumulative genetic cM matching Fig. S3</t>
  </si>
  <si>
    <t>S3 Table Mapped SNPs on 21 chromosomes, their genetic and physical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2" fontId="1" fillId="0" borderId="0" xfId="0" applyNumberFormat="1" applyFont="1"/>
    <xf numFmtId="0" fontId="3" fillId="0" borderId="0" xfId="0" applyFont="1" applyAlignment="1">
      <alignment wrapText="1"/>
    </xf>
    <xf numFmtId="0" fontId="3" fillId="0" borderId="0" xfId="0" applyFont="1"/>
    <xf numFmtId="164" fontId="1" fillId="0" borderId="0" xfId="0" applyNumberFormat="1" applyFon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4" fillId="0" borderId="0" xfId="0" applyFont="1" applyAlignment="1">
      <alignment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9"/>
  <sheetViews>
    <sheetView tabSelected="1" workbookViewId="0">
      <pane xSplit="18480" ySplit="7065" topLeftCell="K32"/>
      <selection pane="topRight" activeCell="K2" sqref="K2"/>
      <selection pane="bottomLeft" activeCell="G45" sqref="G45"/>
      <selection pane="bottomRight" activeCell="M27" sqref="M27"/>
    </sheetView>
  </sheetViews>
  <sheetFormatPr defaultColWidth="8.85546875" defaultRowHeight="15" x14ac:dyDescent="0.25"/>
  <cols>
    <col min="1" max="16384" width="8.85546875" style="2"/>
  </cols>
  <sheetData>
    <row r="1" spans="1:11" x14ac:dyDescent="0.25">
      <c r="A1" s="1" t="s">
        <v>35</v>
      </c>
    </row>
    <row r="2" spans="1:11" s="7" customFormat="1" ht="128.25" x14ac:dyDescent="0.25">
      <c r="A2" s="8" t="s">
        <v>1</v>
      </c>
      <c r="B2" s="7" t="s">
        <v>0</v>
      </c>
      <c r="C2" s="7" t="s">
        <v>29</v>
      </c>
      <c r="D2" s="7" t="s">
        <v>27</v>
      </c>
      <c r="E2" s="7" t="s">
        <v>34</v>
      </c>
      <c r="F2" s="8" t="s">
        <v>28</v>
      </c>
      <c r="G2" s="8" t="s">
        <v>31</v>
      </c>
      <c r="H2" s="8" t="s">
        <v>32</v>
      </c>
      <c r="K2" s="9"/>
    </row>
    <row r="3" spans="1:11" x14ac:dyDescent="0.25">
      <c r="A3" s="4" t="s">
        <v>2</v>
      </c>
      <c r="B3" s="5">
        <v>1</v>
      </c>
      <c r="C3" s="5">
        <v>785</v>
      </c>
      <c r="D3" s="6">
        <v>175.91939984290011</v>
      </c>
      <c r="E3" s="6">
        <v>175.91939984290011</v>
      </c>
      <c r="F3" s="6">
        <v>587.80723399999999</v>
      </c>
      <c r="G3" s="3">
        <f>D3/C3</f>
        <v>0.22410114629668804</v>
      </c>
      <c r="H3" s="3">
        <f>F3/C3</f>
        <v>0.74879902420382161</v>
      </c>
    </row>
    <row r="4" spans="1:11" x14ac:dyDescent="0.25">
      <c r="A4" s="5" t="s">
        <v>3</v>
      </c>
      <c r="B4" s="5">
        <v>2</v>
      </c>
      <c r="C4" s="5">
        <v>739</v>
      </c>
      <c r="D4" s="6">
        <v>155.89424629457184</v>
      </c>
      <c r="E4" s="6">
        <v>331.81364613747195</v>
      </c>
      <c r="F4" s="6">
        <v>687.682773</v>
      </c>
      <c r="G4" s="3">
        <f>D4/C4</f>
        <v>0.21095297198182927</v>
      </c>
      <c r="H4" s="3">
        <f>F4/C4</f>
        <v>0.93055855615696892</v>
      </c>
    </row>
    <row r="5" spans="1:11" x14ac:dyDescent="0.25">
      <c r="A5" s="5" t="s">
        <v>4</v>
      </c>
      <c r="B5" s="5">
        <v>3</v>
      </c>
      <c r="C5" s="5">
        <v>298</v>
      </c>
      <c r="D5" s="6">
        <v>120.87251262865189</v>
      </c>
      <c r="E5" s="6">
        <v>452.68615876612387</v>
      </c>
      <c r="F5" s="6">
        <v>494.72660100000002</v>
      </c>
      <c r="G5" s="3">
        <f t="shared" ref="G5:G27" si="0">D5/C5</f>
        <v>0.405612458485409</v>
      </c>
      <c r="H5" s="3">
        <f t="shared" ref="H5:H27" si="1">F5/C5</f>
        <v>1.660156379194631</v>
      </c>
    </row>
    <row r="6" spans="1:11" x14ac:dyDescent="0.25">
      <c r="A6" s="5" t="s">
        <v>5</v>
      </c>
      <c r="B6" s="5">
        <v>4</v>
      </c>
      <c r="C6" s="5">
        <v>405</v>
      </c>
      <c r="D6" s="6">
        <v>175.30728703467986</v>
      </c>
      <c r="E6" s="6">
        <v>627.99344580080378</v>
      </c>
      <c r="F6" s="6">
        <v>758.63324799999998</v>
      </c>
      <c r="G6" s="3">
        <f t="shared" si="0"/>
        <v>0.4328574988510614</v>
      </c>
      <c r="H6" s="3">
        <f t="shared" si="1"/>
        <v>1.8731685135802469</v>
      </c>
    </row>
    <row r="7" spans="1:11" x14ac:dyDescent="0.25">
      <c r="A7" s="5" t="s">
        <v>6</v>
      </c>
      <c r="B7" s="5">
        <v>5</v>
      </c>
      <c r="C7" s="5">
        <v>709</v>
      </c>
      <c r="D7" s="6">
        <v>145.23606641515167</v>
      </c>
      <c r="E7" s="6">
        <v>773.22951221595542</v>
      </c>
      <c r="F7" s="6">
        <v>753.71215200000006</v>
      </c>
      <c r="G7" s="3">
        <f t="shared" si="0"/>
        <v>0.20484635601572873</v>
      </c>
      <c r="H7" s="3">
        <f t="shared" si="1"/>
        <v>1.0630636840620593</v>
      </c>
    </row>
    <row r="8" spans="1:11" x14ac:dyDescent="0.25">
      <c r="A8" s="5" t="s">
        <v>7</v>
      </c>
      <c r="B8" s="5">
        <v>6</v>
      </c>
      <c r="C8" s="5">
        <v>86</v>
      </c>
      <c r="D8" s="6">
        <v>115.37713152233225</v>
      </c>
      <c r="E8" s="6">
        <v>888.60664373828763</v>
      </c>
      <c r="F8" s="6">
        <v>536.40307399999995</v>
      </c>
      <c r="G8" s="3">
        <f t="shared" si="0"/>
        <v>1.3415945525852586</v>
      </c>
      <c r="H8" s="3">
        <f t="shared" si="1"/>
        <v>6.2372450465116271</v>
      </c>
    </row>
    <row r="9" spans="1:11" x14ac:dyDescent="0.25">
      <c r="A9" s="5" t="s">
        <v>8</v>
      </c>
      <c r="B9" s="5">
        <v>7</v>
      </c>
      <c r="C9" s="5">
        <v>232</v>
      </c>
      <c r="D9" s="6">
        <v>169.60696836871711</v>
      </c>
      <c r="E9" s="6">
        <v>1058.2136121070048</v>
      </c>
      <c r="F9" s="6">
        <v>745.3335350000001</v>
      </c>
      <c r="G9" s="3">
        <f t="shared" si="0"/>
        <v>0.73106451883067713</v>
      </c>
      <c r="H9" s="3">
        <f t="shared" si="1"/>
        <v>3.2126445474137935</v>
      </c>
    </row>
    <row r="10" spans="1:11" x14ac:dyDescent="0.25">
      <c r="A10" s="5" t="s">
        <v>9</v>
      </c>
      <c r="B10" s="5">
        <v>8</v>
      </c>
      <c r="C10" s="5">
        <v>227</v>
      </c>
      <c r="D10" s="6">
        <v>100.82606652657424</v>
      </c>
      <c r="E10" s="6">
        <v>1159.0396786335791</v>
      </c>
      <c r="F10" s="6">
        <v>790.87790800000005</v>
      </c>
      <c r="G10" s="3">
        <f t="shared" si="0"/>
        <v>0.44416769394966626</v>
      </c>
      <c r="H10" s="3">
        <f t="shared" si="1"/>
        <v>3.4840436475770926</v>
      </c>
    </row>
    <row r="11" spans="1:11" x14ac:dyDescent="0.25">
      <c r="A11" s="5" t="s">
        <v>10</v>
      </c>
      <c r="B11" s="5">
        <v>9</v>
      </c>
      <c r="C11" s="5">
        <v>135</v>
      </c>
      <c r="D11" s="6">
        <v>142.86900952180488</v>
      </c>
      <c r="E11" s="6">
        <v>1301.908688155384</v>
      </c>
      <c r="F11" s="6">
        <v>492.13730599999997</v>
      </c>
      <c r="G11" s="3">
        <f t="shared" si="0"/>
        <v>1.0582889594207769</v>
      </c>
      <c r="H11" s="3">
        <f t="shared" si="1"/>
        <v>3.6454615259259255</v>
      </c>
    </row>
    <row r="12" spans="1:11" x14ac:dyDescent="0.25">
      <c r="A12" s="5" t="s">
        <v>11</v>
      </c>
      <c r="B12" s="5">
        <v>10</v>
      </c>
      <c r="C12" s="5">
        <v>91</v>
      </c>
      <c r="D12" s="6">
        <v>25.142727635680181</v>
      </c>
      <c r="E12" s="6">
        <v>1327.0514157910641</v>
      </c>
      <c r="F12" s="6">
        <v>564.37519399999996</v>
      </c>
      <c r="G12" s="3">
        <f t="shared" si="0"/>
        <v>0.27629371028219979</v>
      </c>
      <c r="H12" s="3">
        <f t="shared" si="1"/>
        <v>6.2019252087912085</v>
      </c>
    </row>
    <row r="13" spans="1:11" x14ac:dyDescent="0.25">
      <c r="A13" s="5" t="s">
        <v>12</v>
      </c>
      <c r="B13" s="5">
        <v>11</v>
      </c>
      <c r="C13" s="5">
        <v>29</v>
      </c>
      <c r="D13" s="6">
        <v>10.6</v>
      </c>
      <c r="E13" s="6">
        <v>1337.651415791064</v>
      </c>
      <c r="F13" s="6">
        <v>13.399999999999977</v>
      </c>
      <c r="G13" s="3">
        <f t="shared" si="0"/>
        <v>0.36551724137931035</v>
      </c>
      <c r="H13" s="3">
        <f t="shared" si="1"/>
        <v>0.46206896551724058</v>
      </c>
    </row>
    <row r="14" spans="1:11" x14ac:dyDescent="0.25">
      <c r="A14" s="5" t="s">
        <v>13</v>
      </c>
      <c r="B14" s="5">
        <v>12</v>
      </c>
      <c r="C14" s="5">
        <v>182</v>
      </c>
      <c r="D14" s="6">
        <v>117.80208057191641</v>
      </c>
      <c r="E14" s="6">
        <v>1455.4534963629803</v>
      </c>
      <c r="F14" s="6">
        <v>660.91916000000003</v>
      </c>
      <c r="G14" s="3">
        <f t="shared" si="0"/>
        <v>0.64726417896657362</v>
      </c>
      <c r="H14" s="3">
        <f t="shared" si="1"/>
        <v>3.6314239560439563</v>
      </c>
    </row>
    <row r="15" spans="1:11" x14ac:dyDescent="0.25">
      <c r="A15" s="5" t="s">
        <v>14</v>
      </c>
      <c r="B15" s="5">
        <v>13</v>
      </c>
      <c r="C15" s="5">
        <v>70</v>
      </c>
      <c r="D15" s="6">
        <v>45.233886007247548</v>
      </c>
      <c r="E15" s="6">
        <v>1500.6873823702279</v>
      </c>
      <c r="F15" s="6">
        <v>464.141659</v>
      </c>
      <c r="G15" s="3">
        <f t="shared" si="0"/>
        <v>0.6461983715321078</v>
      </c>
      <c r="H15" s="3">
        <f t="shared" si="1"/>
        <v>6.6305951285714286</v>
      </c>
    </row>
    <row r="16" spans="1:11" x14ac:dyDescent="0.25">
      <c r="A16" s="5" t="s">
        <v>15</v>
      </c>
      <c r="B16" s="5">
        <v>14</v>
      </c>
      <c r="C16" s="5">
        <v>299</v>
      </c>
      <c r="D16" s="6">
        <v>197.12443826025199</v>
      </c>
      <c r="E16" s="6">
        <v>1697.8118206304798</v>
      </c>
      <c r="F16" s="6">
        <v>699.18750199999999</v>
      </c>
      <c r="G16" s="3">
        <f t="shared" si="0"/>
        <v>0.65927905772659534</v>
      </c>
      <c r="H16" s="3">
        <f t="shared" si="1"/>
        <v>2.3384197391304347</v>
      </c>
    </row>
    <row r="17" spans="1:8" x14ac:dyDescent="0.25">
      <c r="A17" s="5" t="s">
        <v>16</v>
      </c>
      <c r="B17" s="5">
        <v>15</v>
      </c>
      <c r="C17" s="5">
        <v>201</v>
      </c>
      <c r="D17" s="6">
        <v>156.64486589577814</v>
      </c>
      <c r="E17" s="6">
        <v>1854.456686526258</v>
      </c>
      <c r="F17" s="6">
        <v>707.41576699999996</v>
      </c>
      <c r="G17" s="3">
        <f t="shared" si="0"/>
        <v>0.77932769102377186</v>
      </c>
      <c r="H17" s="3">
        <f t="shared" si="1"/>
        <v>3.5194814278606965</v>
      </c>
    </row>
    <row r="18" spans="1:8" x14ac:dyDescent="0.25">
      <c r="A18" s="5" t="s">
        <v>17</v>
      </c>
      <c r="B18" s="5">
        <v>16</v>
      </c>
      <c r="C18" s="5">
        <v>12</v>
      </c>
      <c r="D18" s="6">
        <v>21.402152609783808</v>
      </c>
      <c r="E18" s="6">
        <v>1875.8588391360418</v>
      </c>
      <c r="F18" s="6">
        <v>47.997465999999974</v>
      </c>
      <c r="G18" s="3">
        <f t="shared" si="0"/>
        <v>1.783512717481984</v>
      </c>
      <c r="H18" s="3">
        <f t="shared" si="1"/>
        <v>3.9997888333333314</v>
      </c>
    </row>
    <row r="19" spans="1:8" x14ac:dyDescent="0.25">
      <c r="A19" s="5" t="s">
        <v>18</v>
      </c>
      <c r="B19" s="5">
        <v>17</v>
      </c>
      <c r="C19" s="5">
        <v>330</v>
      </c>
      <c r="D19" s="6">
        <v>149.67666005177486</v>
      </c>
      <c r="E19" s="6">
        <v>2025.5354991878166</v>
      </c>
      <c r="F19" s="6">
        <v>615.61087099999997</v>
      </c>
      <c r="G19" s="3">
        <f t="shared" si="0"/>
        <v>0.45356563652052989</v>
      </c>
      <c r="H19" s="3">
        <f t="shared" si="1"/>
        <v>1.8654874878787877</v>
      </c>
    </row>
    <row r="20" spans="1:8" x14ac:dyDescent="0.25">
      <c r="A20" s="5" t="s">
        <v>19</v>
      </c>
      <c r="B20" s="5">
        <v>18</v>
      </c>
      <c r="C20" s="5">
        <v>8</v>
      </c>
      <c r="D20" s="6">
        <v>3.1388676051529814</v>
      </c>
      <c r="E20" s="6">
        <v>2028.6743667929695</v>
      </c>
      <c r="F20" s="6">
        <v>3.875934</v>
      </c>
      <c r="G20" s="3">
        <f t="shared" si="0"/>
        <v>0.39235845064412267</v>
      </c>
      <c r="H20" s="3">
        <f t="shared" si="1"/>
        <v>0.48449175</v>
      </c>
    </row>
    <row r="21" spans="1:8" x14ac:dyDescent="0.25">
      <c r="A21" s="5" t="s">
        <v>20</v>
      </c>
      <c r="B21" s="5">
        <v>19</v>
      </c>
      <c r="C21" s="5">
        <v>114</v>
      </c>
      <c r="D21" s="6">
        <v>51.5</v>
      </c>
      <c r="E21" s="6">
        <v>2080.1743667929695</v>
      </c>
      <c r="F21" s="6">
        <v>573.64353100000005</v>
      </c>
      <c r="G21" s="3">
        <f t="shared" si="0"/>
        <v>0.4517543859649123</v>
      </c>
      <c r="H21" s="3">
        <f t="shared" si="1"/>
        <v>5.0319607982456143</v>
      </c>
    </row>
    <row r="22" spans="1:8" x14ac:dyDescent="0.25">
      <c r="A22" s="5" t="s">
        <v>21</v>
      </c>
      <c r="B22" s="5">
        <v>20</v>
      </c>
      <c r="C22" s="5">
        <v>123</v>
      </c>
      <c r="D22" s="6">
        <v>114.2785279936909</v>
      </c>
      <c r="E22" s="6">
        <v>2194.4528947866606</v>
      </c>
      <c r="F22" s="6">
        <v>453.17704399999997</v>
      </c>
      <c r="G22" s="3">
        <f t="shared" si="0"/>
        <v>0.92909372352594233</v>
      </c>
      <c r="H22" s="3">
        <f t="shared" si="1"/>
        <v>3.6843662113821134</v>
      </c>
    </row>
    <row r="23" spans="1:8" x14ac:dyDescent="0.25">
      <c r="A23" s="5" t="s">
        <v>22</v>
      </c>
      <c r="B23" s="5">
        <v>21</v>
      </c>
      <c r="C23" s="5">
        <v>365</v>
      </c>
      <c r="D23" s="6">
        <v>134.43393446032354</v>
      </c>
      <c r="E23" s="6">
        <v>2328.8868292469842</v>
      </c>
      <c r="F23" s="6">
        <v>670.46754500000009</v>
      </c>
      <c r="G23" s="3">
        <f t="shared" si="0"/>
        <v>0.36831214920636585</v>
      </c>
      <c r="H23" s="3">
        <f t="shared" si="1"/>
        <v>1.836897383561644</v>
      </c>
    </row>
    <row r="24" spans="1:8" x14ac:dyDescent="0.25">
      <c r="A24" s="5" t="s">
        <v>23</v>
      </c>
      <c r="B24" s="5">
        <v>22</v>
      </c>
      <c r="C24" s="5">
        <v>29</v>
      </c>
      <c r="D24" s="6">
        <v>18.399999999999999</v>
      </c>
      <c r="E24" s="6">
        <v>2347.2868292469843</v>
      </c>
      <c r="F24" s="6">
        <v>13.470385999999962</v>
      </c>
      <c r="G24" s="3">
        <f t="shared" si="0"/>
        <v>0.63448275862068959</v>
      </c>
      <c r="H24" s="3">
        <f t="shared" si="1"/>
        <v>0.46449606896551593</v>
      </c>
    </row>
    <row r="25" spans="1:8" x14ac:dyDescent="0.25">
      <c r="A25" s="5" t="s">
        <v>24</v>
      </c>
      <c r="B25" s="5">
        <v>23</v>
      </c>
      <c r="C25" s="5">
        <v>217</v>
      </c>
      <c r="D25" s="6">
        <v>115.40100377062505</v>
      </c>
      <c r="E25" s="6">
        <v>2462.6878330176096</v>
      </c>
      <c r="F25" s="6">
        <v>654.51052600000003</v>
      </c>
      <c r="G25" s="3">
        <f t="shared" si="0"/>
        <v>0.53180186069412472</v>
      </c>
      <c r="H25" s="3">
        <f t="shared" si="1"/>
        <v>3.0161775391705072</v>
      </c>
    </row>
    <row r="26" spans="1:8" x14ac:dyDescent="0.25">
      <c r="A26" s="5" t="s">
        <v>25</v>
      </c>
      <c r="B26" s="5">
        <v>24</v>
      </c>
      <c r="C26" s="5">
        <v>72</v>
      </c>
      <c r="D26" s="6">
        <v>20.5</v>
      </c>
      <c r="E26" s="6">
        <v>2483.1878330176096</v>
      </c>
      <c r="F26" s="6">
        <v>43.2300919999999</v>
      </c>
      <c r="G26" s="3">
        <f t="shared" si="0"/>
        <v>0.28472222222222221</v>
      </c>
      <c r="H26" s="3">
        <f t="shared" si="1"/>
        <v>0.60041794444444307</v>
      </c>
    </row>
    <row r="27" spans="1:8" x14ac:dyDescent="0.25">
      <c r="A27" s="5" t="s">
        <v>30</v>
      </c>
      <c r="B27" s="5">
        <v>25</v>
      </c>
      <c r="C27" s="5">
        <v>190</v>
      </c>
      <c r="D27" s="6">
        <v>220.66951816480903</v>
      </c>
      <c r="E27" s="6">
        <v>2703.8573511824188</v>
      </c>
      <c r="F27" s="6">
        <v>612.79017399999998</v>
      </c>
      <c r="G27" s="3">
        <f t="shared" si="0"/>
        <v>1.1614185166568896</v>
      </c>
      <c r="H27" s="3">
        <f t="shared" si="1"/>
        <v>3.2252114421052629</v>
      </c>
    </row>
    <row r="28" spans="1:8" x14ac:dyDescent="0.25">
      <c r="A28" s="5" t="s">
        <v>26</v>
      </c>
      <c r="B28" s="5"/>
      <c r="C28" s="5">
        <f>SUM(C3:C27)</f>
        <v>5948</v>
      </c>
      <c r="D28" s="6">
        <f>SUM(D3:D27)</f>
        <v>2703.8573511824188</v>
      </c>
      <c r="E28" s="6"/>
      <c r="F28" s="6">
        <f>SUM(F3:F27)</f>
        <v>12645.526682000002</v>
      </c>
    </row>
    <row r="29" spans="1:8" x14ac:dyDescent="0.25">
      <c r="A29" s="2" t="s">
        <v>33</v>
      </c>
      <c r="C29" s="6">
        <f>SUM(C3:C27)/21</f>
        <v>283.23809523809524</v>
      </c>
      <c r="D29" s="6">
        <f>SUM(D3:D27)/21</f>
        <v>128.75511196106757</v>
      </c>
      <c r="E29" s="6">
        <f>2703.9/21</f>
        <v>128.75714285714287</v>
      </c>
      <c r="F29" s="6">
        <f>SUM(F3:F27)/21</f>
        <v>602.16793723809531</v>
      </c>
      <c r="G29" s="6">
        <f t="shared" ref="G29:H29" si="2">AVERAGE(G3:G27)</f>
        <v>0.61673555315461748</v>
      </c>
      <c r="H29" s="6">
        <f t="shared" si="2"/>
        <v>2.7939340323851343</v>
      </c>
    </row>
  </sheetData>
  <conditionalFormatting sqref="A3:A26 A28">
    <cfRule type="duplicateValues" dxfId="2" priority="5"/>
  </conditionalFormatting>
  <conditionalFormatting sqref="A27">
    <cfRule type="duplicateValues" dxfId="1" priority="4"/>
  </conditionalFormatting>
  <conditionalFormatting sqref="A1:A1048576">
    <cfRule type="duplicateValues" dxfId="0" priority="180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21T15:07:56Z</dcterms:modified>
</cp:coreProperties>
</file>